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Mutation probabilities" sheetId="1" r:id="rId3"/>
  </sheets>
  <definedNames/>
  <calcPr/>
</workbook>
</file>

<file path=xl/sharedStrings.xml><?xml version="1.0" encoding="utf-8"?>
<sst xmlns="http://schemas.openxmlformats.org/spreadsheetml/2006/main" count="14" uniqueCount="14">
  <si>
    <t>N at t=0</t>
  </si>
  <si>
    <t>N at t=24</t>
  </si>
  <si>
    <t>cell divisions</t>
  </si>
  <si>
    <t>mutations</t>
  </si>
  <si>
    <t>generations</t>
  </si>
  <si>
    <t>mutations/bp</t>
  </si>
  <si>
    <t>Day 0</t>
  </si>
  <si>
    <t>Total</t>
  </si>
  <si>
    <t>Genome size</t>
  </si>
  <si>
    <t>Mean mutations/site</t>
  </si>
  <si>
    <t>Cumulative probability of mutations per site</t>
  </si>
  <si>
    <t>if 1/2 as many mutations?</t>
  </si>
  <si>
    <t>adeL gene size (bp)</t>
  </si>
  <si>
    <t>mean adeL mutations day 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2.0"/>
      <color rgb="FF000000"/>
      <name val="Calibri"/>
    </font>
    <font>
      <b/>
      <sz val="12.0"/>
      <color rgb="FF000000"/>
      <name val="Calibri"/>
    </font>
  </fonts>
  <fills count="2">
    <fill>
      <patternFill patternType="none"/>
    </fill>
    <fill>
      <patternFill patternType="lightGray"/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0" numFmtId="11" xfId="0" applyFont="1" applyNumberFormat="1"/>
    <xf borderId="0" fillId="0" fontId="1" numFmtId="0" xfId="0" applyFont="1"/>
    <xf borderId="0" fillId="0" fontId="1" numFmtId="11" xfId="0" applyFont="1" applyNumberFormat="1"/>
    <xf borderId="1" fillId="0" fontId="0" numFmtId="0" xfId="0" applyBorder="1" applyFont="1"/>
    <xf borderId="0" fillId="0" fontId="0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56"/>
    <col customWidth="1" min="3" max="3" width="28.0"/>
    <col customWidth="1" min="4" max="26" width="10.56"/>
  </cols>
  <sheetData>
    <row r="1" ht="15.75" customHeight="1"/>
    <row r="2" ht="15.75" customHeight="1"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</row>
    <row r="3" ht="15.75" customHeight="1">
      <c r="B3" t="s">
        <v>6</v>
      </c>
      <c r="C3">
        <v>100.0</v>
      </c>
      <c r="D3" s="1">
        <v>1.0E9</v>
      </c>
      <c r="E3" s="1">
        <f>D3</f>
        <v>1000000000</v>
      </c>
      <c r="F3" s="1">
        <f t="shared" ref="F3:F15" si="1">E3*0.001</f>
        <v>1000000</v>
      </c>
      <c r="G3">
        <f t="shared" ref="G3:G15" si="2">LOG(D3/C3,2)</f>
        <v>23.25349666</v>
      </c>
      <c r="H3" s="1">
        <f t="shared" ref="H3:H16" si="3">F3/$D$18</f>
        <v>0.25</v>
      </c>
    </row>
    <row r="4" ht="15.75" customHeight="1">
      <c r="B4">
        <v>1.0</v>
      </c>
      <c r="C4" s="1">
        <v>1.0E7</v>
      </c>
      <c r="D4" s="1">
        <v>1.0E9</v>
      </c>
      <c r="E4" s="1">
        <v>9.9E8</v>
      </c>
      <c r="F4" s="1">
        <f t="shared" si="1"/>
        <v>990000</v>
      </c>
      <c r="G4">
        <f t="shared" si="2"/>
        <v>6.64385619</v>
      </c>
      <c r="H4" s="1">
        <f t="shared" si="3"/>
        <v>0.2475</v>
      </c>
    </row>
    <row r="5" ht="15.75" customHeight="1">
      <c r="B5">
        <v>2.0</v>
      </c>
      <c r="C5" s="1">
        <v>1.0E7</v>
      </c>
      <c r="D5" s="1">
        <v>1.0E9</v>
      </c>
      <c r="E5" s="1">
        <v>9.9E8</v>
      </c>
      <c r="F5" s="1">
        <f t="shared" si="1"/>
        <v>990000</v>
      </c>
      <c r="G5">
        <f t="shared" si="2"/>
        <v>6.64385619</v>
      </c>
      <c r="H5" s="1">
        <f t="shared" si="3"/>
        <v>0.2475</v>
      </c>
    </row>
    <row r="6" ht="15.75" customHeight="1">
      <c r="B6">
        <v>3.0</v>
      </c>
      <c r="C6" s="1">
        <v>1.0E7</v>
      </c>
      <c r="D6" s="1">
        <v>1.0E9</v>
      </c>
      <c r="E6" s="1">
        <v>9.9E8</v>
      </c>
      <c r="F6" s="1">
        <f t="shared" si="1"/>
        <v>990000</v>
      </c>
      <c r="G6">
        <f t="shared" si="2"/>
        <v>6.64385619</v>
      </c>
      <c r="H6" s="1">
        <f t="shared" si="3"/>
        <v>0.2475</v>
      </c>
    </row>
    <row r="7" ht="15.75" customHeight="1">
      <c r="B7">
        <v>4.0</v>
      </c>
      <c r="C7" s="1">
        <v>1.0E7</v>
      </c>
      <c r="D7" s="1">
        <v>1.0E9</v>
      </c>
      <c r="E7" s="1">
        <v>9.9E8</v>
      </c>
      <c r="F7" s="1">
        <f t="shared" si="1"/>
        <v>990000</v>
      </c>
      <c r="G7">
        <f t="shared" si="2"/>
        <v>6.64385619</v>
      </c>
      <c r="H7" s="1">
        <f t="shared" si="3"/>
        <v>0.2475</v>
      </c>
    </row>
    <row r="8" ht="15.75" customHeight="1">
      <c r="B8">
        <v>5.0</v>
      </c>
      <c r="C8" s="1">
        <v>1.0E7</v>
      </c>
      <c r="D8" s="1">
        <v>1.0E9</v>
      </c>
      <c r="E8" s="1">
        <v>9.9E8</v>
      </c>
      <c r="F8" s="1">
        <f t="shared" si="1"/>
        <v>990000</v>
      </c>
      <c r="G8">
        <f t="shared" si="2"/>
        <v>6.64385619</v>
      </c>
      <c r="H8" s="1">
        <f t="shared" si="3"/>
        <v>0.2475</v>
      </c>
    </row>
    <row r="9" ht="15.75" customHeight="1">
      <c r="B9">
        <v>6.0</v>
      </c>
      <c r="C9" s="1">
        <v>1.0E7</v>
      </c>
      <c r="D9" s="1">
        <v>1.0E9</v>
      </c>
      <c r="E9" s="1">
        <v>9.9E8</v>
      </c>
      <c r="F9" s="1">
        <f t="shared" si="1"/>
        <v>990000</v>
      </c>
      <c r="G9">
        <f t="shared" si="2"/>
        <v>6.64385619</v>
      </c>
      <c r="H9" s="1">
        <f t="shared" si="3"/>
        <v>0.2475</v>
      </c>
    </row>
    <row r="10" ht="15.75" customHeight="1">
      <c r="B10">
        <v>7.0</v>
      </c>
      <c r="C10" s="1">
        <v>1.0E7</v>
      </c>
      <c r="D10" s="1">
        <v>1.0E9</v>
      </c>
      <c r="E10" s="1">
        <v>9.9E8</v>
      </c>
      <c r="F10" s="1">
        <f t="shared" si="1"/>
        <v>990000</v>
      </c>
      <c r="G10">
        <f t="shared" si="2"/>
        <v>6.64385619</v>
      </c>
      <c r="H10" s="1">
        <f t="shared" si="3"/>
        <v>0.2475</v>
      </c>
    </row>
    <row r="11" ht="15.75" customHeight="1">
      <c r="B11">
        <v>8.0</v>
      </c>
      <c r="C11" s="1">
        <v>1.0E7</v>
      </c>
      <c r="D11" s="1">
        <v>1.0E9</v>
      </c>
      <c r="E11" s="1">
        <v>9.9E8</v>
      </c>
      <c r="F11" s="1">
        <f t="shared" si="1"/>
        <v>990000</v>
      </c>
      <c r="G11">
        <f t="shared" si="2"/>
        <v>6.64385619</v>
      </c>
      <c r="H11" s="1">
        <f t="shared" si="3"/>
        <v>0.2475</v>
      </c>
    </row>
    <row r="12" ht="15.75" customHeight="1">
      <c r="B12">
        <v>9.0</v>
      </c>
      <c r="C12" s="1">
        <v>1.0E7</v>
      </c>
      <c r="D12" s="1">
        <v>1.0E9</v>
      </c>
      <c r="E12" s="1">
        <v>9.9E8</v>
      </c>
      <c r="F12" s="1">
        <f t="shared" si="1"/>
        <v>990000</v>
      </c>
      <c r="G12">
        <f t="shared" si="2"/>
        <v>6.64385619</v>
      </c>
      <c r="H12" s="1">
        <f t="shared" si="3"/>
        <v>0.2475</v>
      </c>
    </row>
    <row r="13" ht="15.75" customHeight="1">
      <c r="B13">
        <v>10.0</v>
      </c>
      <c r="C13" s="1">
        <v>1.0E7</v>
      </c>
      <c r="D13" s="1">
        <v>1.0E9</v>
      </c>
      <c r="E13" s="1">
        <v>9.9E8</v>
      </c>
      <c r="F13" s="1">
        <f t="shared" si="1"/>
        <v>990000</v>
      </c>
      <c r="G13">
        <f t="shared" si="2"/>
        <v>6.64385619</v>
      </c>
      <c r="H13" s="1">
        <f t="shared" si="3"/>
        <v>0.2475</v>
      </c>
    </row>
    <row r="14" ht="15.75" customHeight="1">
      <c r="B14">
        <v>11.0</v>
      </c>
      <c r="C14" s="1">
        <v>1.0E7</v>
      </c>
      <c r="D14" s="1">
        <v>1.0E9</v>
      </c>
      <c r="E14" s="1">
        <v>9.9E8</v>
      </c>
      <c r="F14" s="1">
        <f t="shared" si="1"/>
        <v>990000</v>
      </c>
      <c r="G14">
        <f t="shared" si="2"/>
        <v>6.64385619</v>
      </c>
      <c r="H14" s="1">
        <f t="shared" si="3"/>
        <v>0.2475</v>
      </c>
    </row>
    <row r="15" ht="15.75" customHeight="1">
      <c r="B15">
        <v>12.0</v>
      </c>
      <c r="C15" s="1">
        <v>1.0E7</v>
      </c>
      <c r="D15" s="1">
        <v>1.0E9</v>
      </c>
      <c r="E15" s="1">
        <v>9.9E8</v>
      </c>
      <c r="F15" s="1">
        <f t="shared" si="1"/>
        <v>990000</v>
      </c>
      <c r="G15">
        <f t="shared" si="2"/>
        <v>6.64385619</v>
      </c>
      <c r="H15" s="1">
        <f t="shared" si="3"/>
        <v>0.2475</v>
      </c>
    </row>
    <row r="16" ht="15.75" customHeight="1">
      <c r="B16" s="2" t="s">
        <v>7</v>
      </c>
      <c r="E16" s="3">
        <f t="shared" ref="E16:G16" si="4">SUM(E3:E15)</f>
        <v>12880000000</v>
      </c>
      <c r="F16" s="3">
        <f t="shared" si="4"/>
        <v>12880000</v>
      </c>
      <c r="G16" s="2">
        <f t="shared" si="4"/>
        <v>102.9797709</v>
      </c>
      <c r="H16" s="3">
        <f t="shared" si="3"/>
        <v>3.22</v>
      </c>
    </row>
    <row r="17" ht="15.75" customHeight="1"/>
    <row r="18" ht="15.75" customHeight="1">
      <c r="C18" s="2" t="s">
        <v>8</v>
      </c>
      <c r="D18" s="1">
        <v>4000000.0</v>
      </c>
    </row>
    <row r="19" ht="15.75" customHeight="1">
      <c r="B19" t="s">
        <v>9</v>
      </c>
      <c r="D19" s="1">
        <f>F16/D18</f>
        <v>3.22</v>
      </c>
    </row>
    <row r="20" ht="15.75" customHeight="1">
      <c r="B20" s="4" t="s">
        <v>10</v>
      </c>
      <c r="D20" s="4">
        <f>POISSON.DIST(D19,1,TRUE)</f>
        <v>0.9810118431</v>
      </c>
    </row>
    <row r="21" ht="15.75" customHeight="1">
      <c r="C21" t="s">
        <v>11</v>
      </c>
      <c r="D21">
        <f>POISSON.DIST(D19/2,1,TRUE)</f>
        <v>0.7357588823</v>
      </c>
    </row>
    <row r="22" ht="15.75" customHeight="1"/>
    <row r="23" ht="15.75" customHeight="1">
      <c r="C23" t="s">
        <v>12</v>
      </c>
      <c r="D23">
        <v>1026.0</v>
      </c>
    </row>
    <row r="24" ht="15.75" customHeight="1">
      <c r="C24" t="s">
        <v>13</v>
      </c>
      <c r="D24" s="1">
        <f>D23*H3</f>
        <v>256.5</v>
      </c>
      <c r="G24" s="5"/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